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jiani/Gooood study/实验室毕业设计/志国/20250422/20251021/20251210/Tables/"/>
    </mc:Choice>
  </mc:AlternateContent>
  <xr:revisionPtr revIDLastSave="0" documentId="13_ncr:1_{121E7628-E41F-B745-8C96-FE86A7AD067A}" xr6:coauthVersionLast="47" xr6:coauthVersionMax="47" xr10:uidLastSave="{00000000-0000-0000-0000-000000000000}"/>
  <bookViews>
    <workbookView xWindow="1400" yWindow="1320" windowWidth="27840" windowHeight="16940" xr2:uid="{86E931F7-296A-AD41-A0B6-6EC0AF1BF448}"/>
  </bookViews>
  <sheets>
    <sheet name="Sheet1" sheetId="1" r:id="rId1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7" i="1" l="1"/>
  <c r="H37" i="1"/>
  <c r="G37" i="1"/>
  <c r="F37" i="1"/>
  <c r="E37" i="1"/>
  <c r="D37" i="1"/>
  <c r="C37" i="1"/>
  <c r="B37" i="1"/>
  <c r="I36" i="1"/>
  <c r="H36" i="1"/>
  <c r="G36" i="1"/>
  <c r="F36" i="1"/>
  <c r="E36" i="1"/>
  <c r="D36" i="1"/>
  <c r="C36" i="1"/>
  <c r="B36" i="1"/>
</calcChain>
</file>

<file path=xl/sharedStrings.xml><?xml version="1.0" encoding="utf-8"?>
<sst xmlns="http://schemas.openxmlformats.org/spreadsheetml/2006/main" count="21" uniqueCount="12">
  <si>
    <r>
      <t>Venom apparatus size (mm</t>
    </r>
    <r>
      <rPr>
        <b/>
        <vertAlign val="superscript"/>
        <sz val="11"/>
        <color rgb="FF000000"/>
        <rFont val="Times New Roman"/>
        <family val="1"/>
      </rPr>
      <t>3</t>
    </r>
    <r>
      <rPr>
        <b/>
        <sz val="11"/>
        <color rgb="FF000000"/>
        <rFont val="Times New Roman"/>
        <family val="1"/>
      </rPr>
      <t>)</t>
    </r>
  </si>
  <si>
    <t>L. heterotoma</t>
  </si>
  <si>
    <t>L. syphax</t>
  </si>
  <si>
    <t>Venom gland</t>
  </si>
  <si>
    <t>Venom reservoir</t>
  </si>
  <si>
    <t>Replicate</t>
  </si>
  <si>
    <t>dsGFP</t>
  </si>
  <si>
    <t>dsPTCDS</t>
  </si>
  <si>
    <t xml:space="preserve"> </t>
    <phoneticPr fontId="4" type="noConversion"/>
  </si>
  <si>
    <t>Average</t>
    <phoneticPr fontId="4" type="noConversion"/>
  </si>
  <si>
    <t>SEM</t>
    <phoneticPr fontId="4" type="noConversion"/>
  </si>
  <si>
    <r>
      <t xml:space="preserve">Dataset EV7. Detailed values of venom apparatus size between control and </t>
    </r>
    <r>
      <rPr>
        <b/>
        <i/>
        <sz val="12"/>
        <color theme="1"/>
        <rFont val="Times New Roman"/>
        <family val="1"/>
      </rPr>
      <t>PTCDS</t>
    </r>
    <r>
      <rPr>
        <b/>
        <sz val="12"/>
        <color theme="1"/>
        <rFont val="Times New Roman"/>
        <family val="1"/>
      </rPr>
      <t>-knockdown parasitoid wasps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0_);[Red]\(0.000000000\)"/>
  </numFmts>
  <fonts count="20">
    <font>
      <sz val="12"/>
      <color theme="1"/>
      <name val="TimesNewRomanPSMT"/>
      <family val="2"/>
      <charset val="134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9"/>
      <name val="TimesNewRomanPSMT"/>
      <family val="2"/>
      <charset val="134"/>
    </font>
    <font>
      <sz val="9"/>
      <name val="等线"/>
      <family val="3"/>
      <charset val="134"/>
      <scheme val="minor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i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70C0"/>
      <name val="Times New Roman"/>
      <family val="1"/>
    </font>
    <font>
      <i/>
      <sz val="11"/>
      <color rgb="FF45BBBA"/>
      <name val="Times New Roman"/>
      <family val="1"/>
    </font>
    <font>
      <i/>
      <sz val="11"/>
      <color rgb="FFD42A4F"/>
      <name val="Times New Roman"/>
      <family val="1"/>
    </font>
    <font>
      <i/>
      <sz val="11"/>
      <color rgb="FFE27944"/>
      <name val="Times New Roman"/>
      <family val="1"/>
    </font>
    <font>
      <sz val="11"/>
      <color rgb="FF226099"/>
      <name val="Times New Roman"/>
      <family val="1"/>
    </font>
    <font>
      <sz val="11"/>
      <color rgb="FF45BBBA"/>
      <name val="Times New Roman"/>
      <family val="1"/>
    </font>
    <font>
      <sz val="11"/>
      <color rgb="FFD42A4F"/>
      <name val="Times New Roman"/>
      <family val="1"/>
    </font>
    <font>
      <sz val="11"/>
      <color rgb="FFE27944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/>
    <xf numFmtId="0" fontId="5" fillId="0" borderId="1" xfId="0" applyFont="1" applyBorder="1" applyAlignment="1">
      <alignment horizontal="center" vertical="center"/>
    </xf>
    <xf numFmtId="0" fontId="7" fillId="0" borderId="1" xfId="0" applyFont="1" applyBorder="1" applyAlignment="1"/>
    <xf numFmtId="0" fontId="8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7" fillId="0" borderId="0" xfId="0" applyFont="1" applyAlignment="1"/>
    <xf numFmtId="0" fontId="19" fillId="0" borderId="0" xfId="0" applyFont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9" fillId="0" borderId="0" xfId="0" applyFont="1" applyAlignment="1">
      <alignment horizontal="center"/>
    </xf>
    <xf numFmtId="176" fontId="19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69D12-CC7E-A84F-9732-42C1B43A596F}">
  <dimension ref="A1:N41"/>
  <sheetViews>
    <sheetView tabSelected="1" workbookViewId="0">
      <selection activeCell="M16" sqref="M16"/>
    </sheetView>
  </sheetViews>
  <sheetFormatPr baseColWidth="10" defaultColWidth="8.83203125" defaultRowHeight="16"/>
  <cols>
    <col min="1" max="1" width="8.83203125" style="2"/>
    <col min="2" max="9" width="12.6640625" style="2" customWidth="1"/>
    <col min="10" max="16384" width="8.83203125" style="2"/>
  </cols>
  <sheetData>
    <row r="1" spans="1:9">
      <c r="A1" s="1" t="s">
        <v>11</v>
      </c>
    </row>
    <row r="2" spans="1:9" ht="17" thickBot="1">
      <c r="A2" s="3" t="s">
        <v>0</v>
      </c>
      <c r="B2" s="3"/>
      <c r="C2" s="3"/>
      <c r="D2" s="3"/>
      <c r="E2" s="3"/>
      <c r="F2" s="3"/>
      <c r="G2" s="3"/>
      <c r="H2" s="3"/>
      <c r="I2" s="3"/>
    </row>
    <row r="3" spans="1:9" ht="17" thickBot="1">
      <c r="A3" s="4"/>
      <c r="B3" s="5" t="s">
        <v>1</v>
      </c>
      <c r="C3" s="5"/>
      <c r="D3" s="5"/>
      <c r="E3" s="5"/>
      <c r="F3" s="5" t="s">
        <v>2</v>
      </c>
      <c r="G3" s="5"/>
      <c r="H3" s="5"/>
      <c r="I3" s="5"/>
    </row>
    <row r="4" spans="1:9" ht="17" thickBot="1">
      <c r="A4" s="4"/>
      <c r="B4" s="6" t="s">
        <v>3</v>
      </c>
      <c r="C4" s="6"/>
      <c r="D4" s="6" t="s">
        <v>4</v>
      </c>
      <c r="E4" s="6"/>
      <c r="F4" s="6" t="s">
        <v>3</v>
      </c>
      <c r="G4" s="6"/>
      <c r="H4" s="6" t="s">
        <v>4</v>
      </c>
      <c r="I4" s="6"/>
    </row>
    <row r="5" spans="1:9" ht="17" thickBot="1">
      <c r="A5" s="7" t="s">
        <v>5</v>
      </c>
      <c r="B5" s="8" t="s">
        <v>6</v>
      </c>
      <c r="C5" s="9" t="s">
        <v>7</v>
      </c>
      <c r="D5" s="8" t="s">
        <v>6</v>
      </c>
      <c r="E5" s="9" t="s">
        <v>7</v>
      </c>
      <c r="F5" s="10" t="s">
        <v>6</v>
      </c>
      <c r="G5" s="11" t="s">
        <v>7</v>
      </c>
      <c r="H5" s="10" t="s">
        <v>6</v>
      </c>
      <c r="I5" s="11" t="s">
        <v>7</v>
      </c>
    </row>
    <row r="6" spans="1:9">
      <c r="A6" s="12">
        <v>1</v>
      </c>
      <c r="B6" s="13">
        <v>4.8129000000000002E-3</v>
      </c>
      <c r="C6" s="14">
        <v>3.9947999999999997E-3</v>
      </c>
      <c r="D6" s="13">
        <v>6.6207999999999996E-3</v>
      </c>
      <c r="E6" s="14">
        <v>2.1178999999999998E-3</v>
      </c>
      <c r="F6" s="15">
        <v>6.3949999999999999E-4</v>
      </c>
      <c r="G6" s="16">
        <v>1.0499999999999999E-3</v>
      </c>
      <c r="H6" s="15">
        <v>2.7631999999999999E-3</v>
      </c>
      <c r="I6" s="16">
        <v>9.6590000000000001E-4</v>
      </c>
    </row>
    <row r="7" spans="1:9">
      <c r="A7" s="12">
        <v>2</v>
      </c>
      <c r="B7" s="13">
        <v>4.8951999999999997E-3</v>
      </c>
      <c r="C7" s="14">
        <v>3.6995000000000001E-3</v>
      </c>
      <c r="D7" s="13">
        <v>3.7123999999999998E-3</v>
      </c>
      <c r="E7" s="14">
        <v>1.6026E-3</v>
      </c>
      <c r="F7" s="15">
        <v>6.2489999999999996E-4</v>
      </c>
      <c r="G7" s="16">
        <v>1.1012999999999999E-3</v>
      </c>
      <c r="H7" s="15">
        <v>2.1216999999999998E-3</v>
      </c>
      <c r="I7" s="16">
        <v>1.9949999999999998E-3</v>
      </c>
    </row>
    <row r="8" spans="1:9">
      <c r="A8" s="12">
        <v>3</v>
      </c>
      <c r="B8" s="13">
        <v>4.4692000000000004E-3</v>
      </c>
      <c r="C8" s="14">
        <v>5.3796E-3</v>
      </c>
      <c r="D8" s="13">
        <v>7.1010999999999999E-3</v>
      </c>
      <c r="E8" s="14">
        <v>1.3996E-3</v>
      </c>
      <c r="F8" s="15">
        <v>1.4349E-3</v>
      </c>
      <c r="G8" s="16">
        <v>1.6318999999999999E-3</v>
      </c>
      <c r="H8" s="15">
        <v>2.5487999999999999E-3</v>
      </c>
      <c r="I8" s="16">
        <v>3.7219999999999999E-4</v>
      </c>
    </row>
    <row r="9" spans="1:9">
      <c r="A9" s="12">
        <v>4</v>
      </c>
      <c r="B9" s="13">
        <v>6.9509000000000003E-3</v>
      </c>
      <c r="C9" s="14">
        <v>2.5240000000000002E-3</v>
      </c>
      <c r="D9" s="13">
        <v>6.6752000000000001E-3</v>
      </c>
      <c r="E9" s="14">
        <v>1.2398999999999999E-3</v>
      </c>
      <c r="F9" s="15">
        <v>9.881E-4</v>
      </c>
      <c r="G9" s="16">
        <v>1.4427999999999999E-3</v>
      </c>
      <c r="H9" s="15">
        <v>2.0129000000000002E-3</v>
      </c>
      <c r="I9" s="16">
        <v>1.0742E-3</v>
      </c>
    </row>
    <row r="10" spans="1:9">
      <c r="A10" s="12">
        <v>5</v>
      </c>
      <c r="B10" s="13">
        <v>6.9699999999999996E-3</v>
      </c>
      <c r="C10" s="14">
        <v>5.4285999999999996E-3</v>
      </c>
      <c r="D10" s="13">
        <v>7.7387999999999997E-3</v>
      </c>
      <c r="E10" s="14">
        <v>2.7796000000000001E-3</v>
      </c>
      <c r="F10" s="15">
        <v>1.4724E-3</v>
      </c>
      <c r="G10" s="16">
        <v>1.4182999999999999E-3</v>
      </c>
      <c r="H10" s="15">
        <v>2.8013999999999999E-3</v>
      </c>
      <c r="I10" s="16">
        <v>8.8250000000000004E-4</v>
      </c>
    </row>
    <row r="11" spans="1:9">
      <c r="A11" s="12">
        <v>6</v>
      </c>
      <c r="B11" s="13">
        <v>3.6427E-3</v>
      </c>
      <c r="C11" s="14">
        <v>1.9268E-3</v>
      </c>
      <c r="D11" s="13">
        <v>5.6908999999999996E-3</v>
      </c>
      <c r="E11" s="14">
        <v>1.2312E-3</v>
      </c>
      <c r="F11" s="15">
        <v>9.8539999999999999E-4</v>
      </c>
      <c r="G11" s="16">
        <v>1.2256999999999999E-3</v>
      </c>
      <c r="H11" s="15">
        <v>1.8249E-3</v>
      </c>
      <c r="I11" s="16">
        <v>1.4093E-3</v>
      </c>
    </row>
    <row r="12" spans="1:9">
      <c r="A12" s="12">
        <v>7</v>
      </c>
      <c r="B12" s="13">
        <v>2.8007000000000002E-3</v>
      </c>
      <c r="C12" s="14">
        <v>3.2437E-3</v>
      </c>
      <c r="D12" s="13">
        <v>6.3664000000000004E-3</v>
      </c>
      <c r="E12" s="14">
        <v>7.0719999999999995E-4</v>
      </c>
      <c r="F12" s="15">
        <v>8.6510000000000005E-4</v>
      </c>
      <c r="G12" s="16">
        <v>1.2872999999999999E-3</v>
      </c>
      <c r="H12" s="15">
        <v>2.3901E-3</v>
      </c>
      <c r="I12" s="16">
        <v>3.1189999999999999E-4</v>
      </c>
    </row>
    <row r="13" spans="1:9">
      <c r="A13" s="12">
        <v>8</v>
      </c>
      <c r="B13" s="13">
        <v>3.1572000000000002E-3</v>
      </c>
      <c r="C13" s="14">
        <v>2.6039000000000001E-3</v>
      </c>
      <c r="D13" s="13">
        <v>7.4415000000000002E-3</v>
      </c>
      <c r="E13" s="14">
        <v>1.6800999999999999E-3</v>
      </c>
      <c r="F13" s="15">
        <v>1.0612E-3</v>
      </c>
      <c r="G13" s="16">
        <v>1.4368E-3</v>
      </c>
      <c r="H13" s="15">
        <v>1.3029999999999999E-3</v>
      </c>
      <c r="I13" s="16">
        <v>1.1900999999999999E-3</v>
      </c>
    </row>
    <row r="14" spans="1:9">
      <c r="A14" s="12">
        <v>9</v>
      </c>
      <c r="B14" s="13">
        <v>2.8048999999999999E-3</v>
      </c>
      <c r="C14" s="14">
        <v>2.9101999999999999E-3</v>
      </c>
      <c r="D14" s="13">
        <v>6.764E-3</v>
      </c>
      <c r="E14" s="14">
        <v>1.7286999999999999E-3</v>
      </c>
      <c r="F14" s="15">
        <v>1.4145E-3</v>
      </c>
      <c r="G14" s="16">
        <v>1.2911000000000001E-3</v>
      </c>
      <c r="H14" s="15">
        <v>2.7539999999999999E-3</v>
      </c>
      <c r="I14" s="16">
        <v>4.0499999999999998E-4</v>
      </c>
    </row>
    <row r="15" spans="1:9">
      <c r="A15" s="12">
        <v>10</v>
      </c>
      <c r="B15" s="13">
        <v>3.9309999999999996E-3</v>
      </c>
      <c r="C15" s="14">
        <v>3.6624000000000001E-3</v>
      </c>
      <c r="D15" s="13">
        <v>5.6722999999999999E-3</v>
      </c>
      <c r="E15" s="14">
        <v>1.4932000000000001E-3</v>
      </c>
      <c r="F15" s="15">
        <v>2.1205999999999998E-3</v>
      </c>
      <c r="G15" s="16">
        <v>1.0786999999999999E-3</v>
      </c>
      <c r="H15" s="15">
        <v>1.9097999999999999E-3</v>
      </c>
      <c r="I15" s="16">
        <v>7.3209999999999996E-4</v>
      </c>
    </row>
    <row r="16" spans="1:9">
      <c r="A16" s="12">
        <v>11</v>
      </c>
      <c r="B16" s="13">
        <v>6.1507999999999997E-3</v>
      </c>
      <c r="C16" s="14">
        <v>4.2376999999999996E-3</v>
      </c>
      <c r="D16" s="13">
        <v>7.4669999999999997E-3</v>
      </c>
      <c r="E16" s="14">
        <v>1.2600999999999999E-3</v>
      </c>
      <c r="F16" s="15">
        <v>1.8990999999999999E-3</v>
      </c>
      <c r="G16" s="16">
        <v>9.5569999999999997E-4</v>
      </c>
      <c r="H16" s="15">
        <v>3.0812000000000001E-3</v>
      </c>
      <c r="I16" s="16">
        <v>8.9780000000000003E-4</v>
      </c>
    </row>
    <row r="17" spans="1:14">
      <c r="A17" s="12">
        <v>12</v>
      </c>
      <c r="B17" s="13">
        <v>4.0035000000000001E-3</v>
      </c>
      <c r="C17" s="14">
        <v>6.4459000000000001E-3</v>
      </c>
      <c r="D17" s="13">
        <v>4.6665999999999999E-3</v>
      </c>
      <c r="E17" s="14">
        <v>1.1739999999999999E-3</v>
      </c>
      <c r="F17" s="15">
        <v>1.6567999999999999E-3</v>
      </c>
      <c r="G17" s="16">
        <v>1.7537E-3</v>
      </c>
      <c r="H17" s="15">
        <v>3.1643999999999999E-3</v>
      </c>
      <c r="I17" s="16">
        <v>5.0799999999999999E-4</v>
      </c>
    </row>
    <row r="18" spans="1:14">
      <c r="A18" s="12">
        <v>13</v>
      </c>
      <c r="B18" s="13">
        <v>3.5336E-3</v>
      </c>
      <c r="C18" s="14">
        <v>3.3056000000000001E-3</v>
      </c>
      <c r="D18" s="13">
        <v>4.2253000000000004E-3</v>
      </c>
      <c r="E18" s="14">
        <v>2.2190000000000001E-3</v>
      </c>
      <c r="F18" s="15">
        <v>1.2899000000000001E-3</v>
      </c>
      <c r="G18" s="16">
        <v>1.6815999999999999E-3</v>
      </c>
      <c r="H18" s="15">
        <v>1.5563E-3</v>
      </c>
      <c r="I18" s="16">
        <v>2.1884999999999999E-3</v>
      </c>
    </row>
    <row r="19" spans="1:14">
      <c r="A19" s="12">
        <v>14</v>
      </c>
      <c r="B19" s="13">
        <v>3.2236999999999999E-3</v>
      </c>
      <c r="C19" s="14">
        <v>3.3563E-3</v>
      </c>
      <c r="D19" s="13">
        <v>3.8944000000000001E-3</v>
      </c>
      <c r="E19" s="14">
        <v>9.0450000000000003E-4</v>
      </c>
      <c r="F19" s="15">
        <v>1.1129E-3</v>
      </c>
      <c r="G19" s="16">
        <v>2.1470999999999999E-3</v>
      </c>
      <c r="H19" s="15">
        <v>1.5153E-3</v>
      </c>
      <c r="I19" s="16">
        <v>1.2734000000000001E-3</v>
      </c>
    </row>
    <row r="20" spans="1:14">
      <c r="A20" s="12">
        <v>15</v>
      </c>
      <c r="B20" s="13">
        <v>3.2057000000000001E-3</v>
      </c>
      <c r="C20" s="14">
        <v>4.3428E-3</v>
      </c>
      <c r="D20" s="13">
        <v>4.5335000000000002E-3</v>
      </c>
      <c r="E20" s="14">
        <v>1.4888E-3</v>
      </c>
      <c r="F20" s="15">
        <v>9.2880000000000002E-4</v>
      </c>
      <c r="G20" s="16">
        <v>2.0119999999999999E-3</v>
      </c>
      <c r="H20" s="15">
        <v>2.0281000000000001E-3</v>
      </c>
      <c r="I20" s="16">
        <v>6.736E-4</v>
      </c>
    </row>
    <row r="21" spans="1:14">
      <c r="A21" s="12">
        <v>16</v>
      </c>
      <c r="B21" s="13">
        <v>4.0194000000000002E-3</v>
      </c>
      <c r="C21" s="14">
        <v>3.4887E-3</v>
      </c>
      <c r="D21" s="13">
        <v>3.2450000000000001E-3</v>
      </c>
      <c r="E21" s="14">
        <v>1.1385E-3</v>
      </c>
      <c r="F21" s="15">
        <v>1.7901E-3</v>
      </c>
      <c r="G21" s="16">
        <v>1.6253000000000001E-3</v>
      </c>
      <c r="H21" s="15">
        <v>1.1012999999999999E-3</v>
      </c>
      <c r="I21" s="16">
        <v>4.2690000000000002E-4</v>
      </c>
    </row>
    <row r="22" spans="1:14">
      <c r="A22" s="12">
        <v>17</v>
      </c>
      <c r="B22" s="13">
        <v>4.8929999999999998E-3</v>
      </c>
      <c r="C22" s="14">
        <v>4.1108999999999998E-3</v>
      </c>
      <c r="D22" s="13">
        <v>4.6497999999999999E-3</v>
      </c>
      <c r="E22" s="14">
        <v>9.5759999999999997E-4</v>
      </c>
      <c r="F22" s="15">
        <v>1.48E-3</v>
      </c>
      <c r="G22" s="16">
        <v>1.5575999999999999E-3</v>
      </c>
      <c r="H22" s="15">
        <v>3.0203000000000001E-3</v>
      </c>
      <c r="I22" s="16">
        <v>1.0985000000000001E-3</v>
      </c>
    </row>
    <row r="23" spans="1:14">
      <c r="A23" s="12">
        <v>18</v>
      </c>
      <c r="B23" s="13">
        <v>4.7467999999999998E-3</v>
      </c>
      <c r="C23" s="14">
        <v>2.8968000000000002E-3</v>
      </c>
      <c r="D23" s="13">
        <v>5.6756000000000003E-3</v>
      </c>
      <c r="E23" s="14">
        <v>1.1552000000000001E-3</v>
      </c>
      <c r="F23" s="15">
        <v>1.7348999999999999E-3</v>
      </c>
      <c r="G23" s="16">
        <v>7.1560000000000005E-4</v>
      </c>
      <c r="H23" s="15">
        <v>3.2880000000000001E-3</v>
      </c>
      <c r="I23" s="16">
        <v>5.6300000000000002E-4</v>
      </c>
    </row>
    <row r="24" spans="1:14">
      <c r="A24" s="12">
        <v>19</v>
      </c>
      <c r="B24" s="13">
        <v>3.7383E-3</v>
      </c>
      <c r="C24" s="14">
        <v>4.0952999999999996E-3</v>
      </c>
      <c r="D24" s="13">
        <v>2.9215999999999999E-3</v>
      </c>
      <c r="E24" s="14">
        <v>5.4679999999999996E-4</v>
      </c>
      <c r="F24" s="15">
        <v>1.9070000000000001E-3</v>
      </c>
      <c r="G24" s="16">
        <v>1.0958000000000001E-3</v>
      </c>
      <c r="H24" s="15">
        <v>1.9935E-3</v>
      </c>
      <c r="I24" s="16">
        <v>1.7833E-3</v>
      </c>
    </row>
    <row r="25" spans="1:14">
      <c r="A25" s="12">
        <v>20</v>
      </c>
      <c r="B25" s="13">
        <v>4.4856000000000002E-3</v>
      </c>
      <c r="C25" s="14">
        <v>5.7437E-3</v>
      </c>
      <c r="D25" s="13">
        <v>2.4204999999999999E-3</v>
      </c>
      <c r="E25" s="14">
        <v>1.7198999999999999E-3</v>
      </c>
      <c r="F25" s="15">
        <v>1.1253000000000001E-3</v>
      </c>
      <c r="G25" s="16">
        <v>1.3212E-3</v>
      </c>
      <c r="H25" s="15">
        <v>2.4033000000000001E-3</v>
      </c>
      <c r="I25" s="16">
        <v>5.9299999999999999E-4</v>
      </c>
    </row>
    <row r="26" spans="1:14">
      <c r="A26" s="12">
        <v>21</v>
      </c>
      <c r="B26" s="13">
        <v>3.3403E-3</v>
      </c>
      <c r="C26" s="14">
        <v>2.9114000000000002E-3</v>
      </c>
      <c r="D26" s="13">
        <v>7.3077999999999997E-3</v>
      </c>
      <c r="E26" s="14">
        <v>7.3950000000000003E-4</v>
      </c>
      <c r="F26" s="15">
        <v>1.0126E-3</v>
      </c>
      <c r="G26" s="16">
        <v>1.2526E-3</v>
      </c>
      <c r="H26" s="15">
        <v>2.6538E-3</v>
      </c>
      <c r="I26" s="16">
        <v>1.0070999999999999E-3</v>
      </c>
    </row>
    <row r="27" spans="1:14">
      <c r="A27" s="12">
        <v>22</v>
      </c>
      <c r="B27" s="13">
        <v>4.365E-3</v>
      </c>
      <c r="C27" s="14">
        <v>3.9252000000000002E-3</v>
      </c>
      <c r="D27" s="13">
        <v>8.8523999999999999E-3</v>
      </c>
      <c r="E27" s="14">
        <v>6.2040000000000001E-4</v>
      </c>
      <c r="F27" s="15">
        <v>9.1319999999999997E-4</v>
      </c>
      <c r="G27" s="16">
        <v>1.2110000000000001E-3</v>
      </c>
      <c r="H27" s="15">
        <v>1.7082E-3</v>
      </c>
      <c r="I27" s="16">
        <v>3.347E-4</v>
      </c>
    </row>
    <row r="28" spans="1:14">
      <c r="A28" s="12">
        <v>23</v>
      </c>
      <c r="B28" s="13">
        <v>3.5744000000000001E-3</v>
      </c>
      <c r="C28" s="14">
        <v>2.9155000000000001E-3</v>
      </c>
      <c r="D28" s="13">
        <v>5.0025E-3</v>
      </c>
      <c r="E28" s="14">
        <v>7.4609999999999998E-4</v>
      </c>
      <c r="F28" s="15">
        <v>7.8850000000000003E-4</v>
      </c>
      <c r="G28" s="16">
        <v>1.1599E-3</v>
      </c>
      <c r="H28" s="15">
        <v>1.9143000000000001E-3</v>
      </c>
      <c r="I28" s="16">
        <v>7.3289999999999998E-4</v>
      </c>
    </row>
    <row r="29" spans="1:14">
      <c r="A29" s="12">
        <v>24</v>
      </c>
      <c r="B29" s="13">
        <v>3.3966999999999999E-3</v>
      </c>
      <c r="C29" s="14">
        <v>5.7299999999999999E-3</v>
      </c>
      <c r="D29" s="13">
        <v>3.0577999999999998E-3</v>
      </c>
      <c r="E29" s="14">
        <v>3.4759999999999999E-4</v>
      </c>
      <c r="F29" s="15">
        <v>9.6420000000000002E-4</v>
      </c>
      <c r="G29" s="16">
        <v>1.2038000000000001E-3</v>
      </c>
      <c r="H29" s="15">
        <v>2.1836999999999998E-3</v>
      </c>
      <c r="I29" s="16">
        <v>9.5290000000000001E-4</v>
      </c>
    </row>
    <row r="30" spans="1:14">
      <c r="A30" s="12">
        <v>25</v>
      </c>
      <c r="B30" s="13">
        <v>4.8910999999999998E-3</v>
      </c>
      <c r="C30" s="14">
        <v>5.2972999999999996E-3</v>
      </c>
      <c r="D30" s="13">
        <v>5.5538999999999996E-3</v>
      </c>
      <c r="E30" s="14">
        <v>4.4939999999999997E-3</v>
      </c>
      <c r="F30" s="15">
        <v>1.2002E-3</v>
      </c>
      <c r="G30" s="16">
        <v>1.6325999999999999E-3</v>
      </c>
      <c r="H30" s="15">
        <v>2.7775E-3</v>
      </c>
      <c r="I30" s="16">
        <v>4.9669999999999998E-4</v>
      </c>
      <c r="N30" s="2" t="s">
        <v>8</v>
      </c>
    </row>
    <row r="31" spans="1:14">
      <c r="A31" s="12">
        <v>26</v>
      </c>
      <c r="B31" s="13">
        <v>4.9462999999999998E-3</v>
      </c>
      <c r="C31" s="14">
        <v>3.5761999999999999E-3</v>
      </c>
      <c r="D31" s="13">
        <v>5.4929999999999996E-3</v>
      </c>
      <c r="E31" s="14">
        <v>8.9130000000000003E-4</v>
      </c>
      <c r="F31" s="17"/>
      <c r="G31" s="17"/>
      <c r="H31" s="17"/>
      <c r="I31" s="17"/>
    </row>
    <row r="32" spans="1:14">
      <c r="A32" s="12">
        <v>27</v>
      </c>
      <c r="B32" s="13">
        <v>5.8433000000000001E-3</v>
      </c>
      <c r="C32" s="14">
        <v>3.0569999999999998E-3</v>
      </c>
      <c r="D32" s="13">
        <v>7.1456000000000002E-3</v>
      </c>
      <c r="E32" s="14">
        <v>5.6439999999999995E-4</v>
      </c>
      <c r="F32" s="18"/>
      <c r="G32" s="17"/>
      <c r="H32" s="17"/>
      <c r="I32" s="17"/>
    </row>
    <row r="33" spans="1:12">
      <c r="A33" s="12">
        <v>28</v>
      </c>
      <c r="B33" s="13">
        <v>2.9716999999999999E-3</v>
      </c>
      <c r="C33" s="14">
        <v>4.7992E-3</v>
      </c>
      <c r="D33" s="13">
        <v>6.2582000000000002E-3</v>
      </c>
      <c r="E33" s="14">
        <v>1.0839000000000001E-3</v>
      </c>
      <c r="F33" s="17"/>
      <c r="G33" s="17"/>
      <c r="H33" s="17"/>
      <c r="I33" s="17"/>
    </row>
    <row r="34" spans="1:12">
      <c r="A34" s="12">
        <v>29</v>
      </c>
      <c r="B34" s="13">
        <v>5.2705E-3</v>
      </c>
      <c r="C34" s="14">
        <v>4.4018E-3</v>
      </c>
      <c r="D34" s="13">
        <v>7.1063999999999997E-3</v>
      </c>
      <c r="E34" s="14">
        <v>1.6976000000000001E-3</v>
      </c>
      <c r="F34" s="17"/>
      <c r="G34" s="17"/>
      <c r="H34" s="17"/>
      <c r="I34" s="17"/>
    </row>
    <row r="35" spans="1:12" ht="17" thickBot="1">
      <c r="A35" s="7">
        <v>30</v>
      </c>
      <c r="B35" s="19">
        <v>4.7422999999999996E-3</v>
      </c>
      <c r="C35" s="20">
        <v>4.3569000000000004E-3</v>
      </c>
      <c r="D35" s="19">
        <v>5.4869999999999997E-3</v>
      </c>
      <c r="E35" s="20">
        <v>9.9139999999999992E-4</v>
      </c>
      <c r="F35" s="4"/>
      <c r="G35" s="4"/>
      <c r="H35" s="4"/>
      <c r="I35" s="4"/>
    </row>
    <row r="36" spans="1:12">
      <c r="A36" s="21" t="s">
        <v>9</v>
      </c>
      <c r="B36" s="21">
        <f>AVERAGE(B6:B35)</f>
        <v>4.3258899999999998E-3</v>
      </c>
      <c r="C36" s="21">
        <f t="shared" ref="C36:I36" si="0">AVERAGE(C6:C35)</f>
        <v>3.9455900000000006E-3</v>
      </c>
      <c r="D36" s="21">
        <f t="shared" si="0"/>
        <v>5.6249099999999995E-3</v>
      </c>
      <c r="E36" s="21">
        <f t="shared" si="0"/>
        <v>1.3573533333333331E-3</v>
      </c>
      <c r="F36" s="21">
        <f t="shared" si="0"/>
        <v>1.2564039999999998E-3</v>
      </c>
      <c r="G36" s="21">
        <f t="shared" si="0"/>
        <v>1.371576E-3</v>
      </c>
      <c r="H36" s="21">
        <f t="shared" si="0"/>
        <v>2.2727599999999995E-3</v>
      </c>
      <c r="I36" s="21">
        <f t="shared" si="0"/>
        <v>9.1474000000000004E-4</v>
      </c>
    </row>
    <row r="37" spans="1:12">
      <c r="A37" s="21" t="s">
        <v>10</v>
      </c>
      <c r="B37" s="21">
        <f>STDEV(B6:B35)/SQRT(30)</f>
        <v>2.0593080024805562E-4</v>
      </c>
      <c r="C37" s="21">
        <f t="shared" ref="C37:E37" si="1">STDEV(C6:C35)/SQRT(30)</f>
        <v>2.0022276067696061E-4</v>
      </c>
      <c r="D37" s="21">
        <f t="shared" si="1"/>
        <v>2.9823272577081411E-4</v>
      </c>
      <c r="E37" s="21">
        <f t="shared" si="1"/>
        <v>1.4679729528133587E-4</v>
      </c>
      <c r="F37" s="22">
        <f>STDEV(F6:F35)/SQRT(25)</f>
        <v>8.3243964041444671E-5</v>
      </c>
      <c r="G37" s="22">
        <f t="shared" ref="G37:I37" si="2">STDEV(G6:G35)/SQRT(25)</f>
        <v>6.5726012932475973E-5</v>
      </c>
      <c r="H37" s="21">
        <f t="shared" si="2"/>
        <v>1.2049997773167152E-4</v>
      </c>
      <c r="I37" s="21">
        <f t="shared" si="2"/>
        <v>1.0206237422935708E-4</v>
      </c>
    </row>
    <row r="41" spans="1:12">
      <c r="L41" s="2" t="s">
        <v>8</v>
      </c>
    </row>
  </sheetData>
  <mergeCells count="7">
    <mergeCell ref="A2:I2"/>
    <mergeCell ref="B3:E3"/>
    <mergeCell ref="F3:I3"/>
    <mergeCell ref="B4:C4"/>
    <mergeCell ref="D4:E4"/>
    <mergeCell ref="F4:G4"/>
    <mergeCell ref="H4:I4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jiani11@icloud.com</dc:creator>
  <cp:lastModifiedBy>chenjiani11@icloud.com</cp:lastModifiedBy>
  <dcterms:created xsi:type="dcterms:W3CDTF">2025-12-11T10:59:43Z</dcterms:created>
  <dcterms:modified xsi:type="dcterms:W3CDTF">2025-12-11T10:59:55Z</dcterms:modified>
</cp:coreProperties>
</file>